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" uniqueCount="146">
  <si>
    <t>Data Extractors 
(Independently)</t>
  </si>
  <si>
    <t>Date of Extraction</t>
  </si>
  <si>
    <t>Whether to Include</t>
  </si>
  <si>
    <t>NO.</t>
  </si>
  <si>
    <t>Author</t>
  </si>
  <si>
    <t>Year</t>
  </si>
  <si>
    <t>Country</t>
  </si>
  <si>
    <t>Diagnostic Criteria</t>
  </si>
  <si>
    <t>Study Design</t>
  </si>
  <si>
    <t>AD Group</t>
  </si>
  <si>
    <t>Normal Control Group</t>
  </si>
  <si>
    <r>
      <t>Sensitivity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t>Specificity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t>TP</t>
  </si>
  <si>
    <t>FP</t>
  </si>
  <si>
    <t>FN</t>
  </si>
  <si>
    <t>TN</t>
  </si>
  <si>
    <t>Cut-off</t>
  </si>
  <si>
    <t>AUC</t>
  </si>
  <si>
    <t>Extracted Area</t>
  </si>
  <si>
    <t>Population</t>
  </si>
  <si>
    <t>Age (y)</t>
  </si>
  <si>
    <t>Sex (M/F)</t>
  </si>
  <si>
    <t>Education Years</t>
  </si>
  <si>
    <t>X-YZ and Q-NB</t>
  </si>
  <si>
    <t>Yes</t>
  </si>
  <si>
    <t>1</t>
  </si>
  <si>
    <t>Raji CA</t>
  </si>
  <si>
    <t>2009</t>
  </si>
  <si>
    <t>USA</t>
  </si>
  <si>
    <t xml:space="preserve">NINCDS-ADRDA(1984) </t>
  </si>
  <si>
    <t xml:space="preserve">Retrospective
</t>
  </si>
  <si>
    <t>83.1± 3.35</t>
  </si>
  <si>
    <t>8/5</t>
  </si>
  <si>
    <t>/</t>
  </si>
  <si>
    <t xml:space="preserve"> 82.31± 3.87</t>
  </si>
  <si>
    <t>8/11</t>
  </si>
  <si>
    <t>0.79</t>
  </si>
  <si>
    <t>Whole brain</t>
  </si>
  <si>
    <t>2</t>
  </si>
  <si>
    <t>Yoshiura T</t>
  </si>
  <si>
    <t>Japan</t>
  </si>
  <si>
    <t>NINCDS-ADRDA
 DSM-IV</t>
  </si>
  <si>
    <t>Prospectivee</t>
  </si>
  <si>
    <t>20</t>
  </si>
  <si>
    <t>73.5±9.6</t>
  </si>
  <si>
    <t>10/10</t>
  </si>
  <si>
    <t>23</t>
  </si>
  <si>
    <t>72.9±6.7</t>
  </si>
  <si>
    <t>11/12</t>
  </si>
  <si>
    <t>73.9%</t>
  </si>
  <si>
    <t>75.0%</t>
  </si>
  <si>
    <t>0.861</t>
  </si>
  <si>
    <t>3</t>
  </si>
  <si>
    <t>Dashjamts T</t>
  </si>
  <si>
    <t>2011</t>
  </si>
  <si>
    <t>Retrospective</t>
  </si>
  <si>
    <t>74.65±8.9</t>
  </si>
  <si>
    <t>9/14</t>
  </si>
  <si>
    <t>73.2±6.9</t>
  </si>
  <si>
    <t>82.6%</t>
  </si>
  <si>
    <t>0.893</t>
  </si>
  <si>
    <t>4</t>
  </si>
  <si>
    <t>Mak HK</t>
  </si>
  <si>
    <t>2014</t>
  </si>
  <si>
    <t xml:space="preserve"> China</t>
  </si>
  <si>
    <t>NINCDS-ADRDA</t>
  </si>
  <si>
    <t>13</t>
  </si>
  <si>
    <t>10/3</t>
  </si>
  <si>
    <t>15</t>
  </si>
  <si>
    <t>14/1</t>
  </si>
  <si>
    <t>92.3%</t>
  </si>
  <si>
    <t>73.3%</t>
  </si>
  <si>
    <t>1.396</t>
  </si>
  <si>
    <t>0.872</t>
  </si>
  <si>
    <t>Left hippocampus</t>
  </si>
  <si>
    <t>5</t>
  </si>
  <si>
    <t>Tosun D</t>
  </si>
  <si>
    <t>2016</t>
  </si>
  <si>
    <t>Prospective</t>
  </si>
  <si>
    <t>64.21± 8.17</t>
  </si>
  <si>
    <t>14/14</t>
  </si>
  <si>
    <t>16.89 ± 3.22</t>
  </si>
  <si>
    <t>65.8 ± 6.70</t>
  </si>
  <si>
    <t>9/6</t>
  </si>
  <si>
    <t>16.8 ± 2.48</t>
  </si>
  <si>
    <t>0.89</t>
  </si>
  <si>
    <t>6</t>
  </si>
  <si>
    <t>Zheng W</t>
  </si>
  <si>
    <t>2019</t>
  </si>
  <si>
    <r>
      <t xml:space="preserve">NINCDS-ADRDA 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2017</t>
    </r>
    <r>
      <rPr>
        <sz val="12"/>
        <rFont val="宋体"/>
        <charset val="134"/>
      </rPr>
      <t>）</t>
    </r>
  </si>
  <si>
    <t>65 ± 10</t>
  </si>
  <si>
    <t>18/12</t>
  </si>
  <si>
    <t>11.18 ± 3.19</t>
  </si>
  <si>
    <t>64 ± 8</t>
  </si>
  <si>
    <t>15/15</t>
  </si>
  <si>
    <t>12.58 ± 4.60</t>
  </si>
  <si>
    <t>0.4723278</t>
  </si>
  <si>
    <t>0.908</t>
  </si>
  <si>
    <t>PCC/PCu</t>
  </si>
  <si>
    <t>7</t>
  </si>
  <si>
    <t xml:space="preserve">Li D </t>
  </si>
  <si>
    <t>NIA-AA</t>
  </si>
  <si>
    <t>71.5±8.4</t>
  </si>
  <si>
    <t>9/13</t>
  </si>
  <si>
    <t>69.3±5.2</t>
  </si>
  <si>
    <t>10/15</t>
  </si>
  <si>
    <t>81.82%</t>
  </si>
  <si>
    <t>100%</t>
  </si>
  <si>
    <t>≤40.43</t>
  </si>
  <si>
    <t>Hippocampus</t>
  </si>
  <si>
    <t>8</t>
  </si>
  <si>
    <t>Sun M</t>
  </si>
  <si>
    <t>2022</t>
  </si>
  <si>
    <t>39</t>
  </si>
  <si>
    <t>68.15 ± 8.71</t>
  </si>
  <si>
    <t>19/20</t>
  </si>
  <si>
    <t>10.05 ± 3.53</t>
  </si>
  <si>
    <t>26</t>
  </si>
  <si>
    <t>59.77 ± 7.83</t>
  </si>
  <si>
    <t>9/17</t>
  </si>
  <si>
    <t>12.35 ± 3.73</t>
  </si>
  <si>
    <t>92%</t>
  </si>
  <si>
    <t>0.96</t>
  </si>
  <si>
    <t>9</t>
  </si>
  <si>
    <t>Wang X</t>
  </si>
  <si>
    <t>45</t>
  </si>
  <si>
    <t>73.51 ± 7.51</t>
  </si>
  <si>
    <t>16/29</t>
  </si>
  <si>
    <t>10.82 ± 3.41</t>
  </si>
  <si>
    <t>33</t>
  </si>
  <si>
    <t xml:space="preserve"> 70.51 ± 7.88</t>
  </si>
  <si>
    <t>12/21</t>
  </si>
  <si>
    <t xml:space="preserve"> 10.70 ± 3.50</t>
  </si>
  <si>
    <t>75.6%</t>
  </si>
  <si>
    <t>69.7%</t>
  </si>
  <si>
    <t>76.808</t>
  </si>
  <si>
    <t>0.731</t>
  </si>
  <si>
    <t>10</t>
  </si>
  <si>
    <t xml:space="preserve">Wang Z </t>
  </si>
  <si>
    <t>71.95±7.00</t>
  </si>
  <si>
    <t>11.74±3.62</t>
  </si>
  <si>
    <t>66.78±5.87</t>
  </si>
  <si>
    <t>11.87±3.06</t>
  </si>
  <si>
    <t>69.57%</t>
  </si>
  <si>
    <t>84.21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5">
    <font>
      <sz val="11"/>
      <color theme="1"/>
      <name val="宋体"/>
      <charset val="134"/>
      <scheme val="minor"/>
    </font>
    <font>
      <sz val="14"/>
      <name val="宋体"/>
      <charset val="134"/>
    </font>
    <font>
      <sz val="11"/>
      <name val="宋体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justify" vertical="center"/>
    </xf>
    <xf numFmtId="14" fontId="4" fillId="0" borderId="0" xfId="0" applyNumberFormat="1" applyFont="1" applyAlignment="1">
      <alignment horizontal="justify" vertical="center"/>
    </xf>
    <xf numFmtId="14" fontId="4" fillId="0" borderId="0" xfId="0" applyNumberFormat="1" applyFont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/>
    </xf>
    <xf numFmtId="9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2"/>
  <sheetViews>
    <sheetView tabSelected="1" workbookViewId="0">
      <selection activeCell="D10" sqref="D10"/>
    </sheetView>
  </sheetViews>
  <sheetFormatPr defaultColWidth="9" defaultRowHeight="14.4"/>
  <cols>
    <col min="1" max="1" width="15.8888888888889" customWidth="1"/>
    <col min="2" max="3" width="10.5555555555556" customWidth="1"/>
    <col min="4" max="4" width="8.44444444444444" customWidth="1"/>
    <col min="5" max="5" width="13.6666666666667" customWidth="1"/>
    <col min="8" max="8" width="39.5555555555556" customWidth="1"/>
    <col min="9" max="9" width="14.5555555555556" customWidth="1"/>
    <col min="10" max="10" width="10.6666666666667" customWidth="1"/>
    <col min="11" max="11" width="11.7777777777778" customWidth="1"/>
    <col min="12" max="12" width="12.6666666666667" customWidth="1"/>
    <col min="13" max="13" width="16.4444444444444" customWidth="1"/>
    <col min="14" max="14" width="11.4444444444444" customWidth="1"/>
    <col min="15" max="15" width="12.6666666666667" customWidth="1"/>
    <col min="16" max="16" width="10.8888888888889" customWidth="1"/>
    <col min="17" max="17" width="15.5555555555556" customWidth="1"/>
    <col min="18" max="18" width="17.2222222222222" customWidth="1"/>
    <col min="19" max="19" width="18.7777777777778" customWidth="1"/>
    <col min="24" max="24" width="12.6666666666667" customWidth="1"/>
    <col min="26" max="26" width="19.2222222222222" customWidth="1"/>
  </cols>
  <sheetData>
    <row r="1" s="1" customFormat="1" ht="46" customHeight="1" spans="1:26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12" t="s">
        <v>9</v>
      </c>
      <c r="K1" s="5"/>
      <c r="L1" s="5"/>
      <c r="M1" s="5"/>
      <c r="N1" s="13" t="s">
        <v>10</v>
      </c>
      <c r="O1" s="5"/>
      <c r="P1" s="5"/>
      <c r="Q1" s="5"/>
      <c r="R1" s="16" t="s">
        <v>11</v>
      </c>
      <c r="S1" s="3" t="s">
        <v>12</v>
      </c>
      <c r="T1" s="12" t="s">
        <v>13</v>
      </c>
      <c r="U1" s="12" t="s">
        <v>14</v>
      </c>
      <c r="V1" s="12" t="s">
        <v>15</v>
      </c>
      <c r="W1" s="12" t="s">
        <v>16</v>
      </c>
      <c r="X1" s="3" t="s">
        <v>17</v>
      </c>
      <c r="Y1" s="5" t="s">
        <v>18</v>
      </c>
      <c r="Z1" s="3" t="s">
        <v>19</v>
      </c>
    </row>
    <row r="2" s="1" customFormat="1" ht="35" customHeight="1" spans="2:26">
      <c r="B2" s="6"/>
      <c r="C2" s="6"/>
      <c r="D2" s="5"/>
      <c r="E2" s="5"/>
      <c r="F2" s="5"/>
      <c r="G2" s="5"/>
      <c r="H2" s="5"/>
      <c r="I2" s="5"/>
      <c r="J2" s="12" t="s">
        <v>20</v>
      </c>
      <c r="K2" s="3" t="s">
        <v>21</v>
      </c>
      <c r="L2" s="3" t="s">
        <v>22</v>
      </c>
      <c r="M2" s="5" t="s">
        <v>23</v>
      </c>
      <c r="N2" s="12" t="s">
        <v>20</v>
      </c>
      <c r="O2" s="3" t="s">
        <v>21</v>
      </c>
      <c r="P2" s="3" t="s">
        <v>22</v>
      </c>
      <c r="Q2" s="5" t="s">
        <v>23</v>
      </c>
      <c r="R2" s="17"/>
      <c r="S2" s="10"/>
      <c r="T2" s="12"/>
      <c r="U2" s="12"/>
      <c r="V2" s="12"/>
      <c r="W2" s="12"/>
      <c r="X2" s="10"/>
      <c r="Y2" s="10"/>
      <c r="Z2" s="10"/>
    </row>
    <row r="3" s="2" customFormat="1" ht="37" customHeight="1" spans="1:26">
      <c r="A3" s="7" t="s">
        <v>24</v>
      </c>
      <c r="B3" s="8">
        <v>45331</v>
      </c>
      <c r="C3" s="9" t="s">
        <v>25</v>
      </c>
      <c r="D3" s="5" t="s">
        <v>26</v>
      </c>
      <c r="E3" s="5" t="s">
        <v>27</v>
      </c>
      <c r="F3" s="5" t="s">
        <v>28</v>
      </c>
      <c r="G3" s="5" t="s">
        <v>29</v>
      </c>
      <c r="H3" s="5" t="s">
        <v>30</v>
      </c>
      <c r="I3" s="3" t="s">
        <v>31</v>
      </c>
      <c r="J3" s="14">
        <v>13</v>
      </c>
      <c r="K3" s="5" t="s">
        <v>32</v>
      </c>
      <c r="L3" s="5" t="s">
        <v>33</v>
      </c>
      <c r="M3" s="5" t="s">
        <v>34</v>
      </c>
      <c r="N3" s="15">
        <v>19</v>
      </c>
      <c r="O3" s="5" t="s">
        <v>35</v>
      </c>
      <c r="P3" s="5" t="s">
        <v>36</v>
      </c>
      <c r="Q3" s="5" t="s">
        <v>34</v>
      </c>
      <c r="R3" s="18">
        <v>0.88</v>
      </c>
      <c r="S3" s="18">
        <v>0.68</v>
      </c>
      <c r="T3" s="14">
        <f>J3*R3</f>
        <v>11.44</v>
      </c>
      <c r="U3" s="14">
        <f>N3-W3</f>
        <v>6.08</v>
      </c>
      <c r="V3" s="14">
        <f>J3-T3</f>
        <v>1.56</v>
      </c>
      <c r="W3" s="14">
        <f>N3*S3</f>
        <v>12.92</v>
      </c>
      <c r="X3" s="5" t="s">
        <v>34</v>
      </c>
      <c r="Y3" s="5" t="s">
        <v>37</v>
      </c>
      <c r="Z3" s="11" t="s">
        <v>38</v>
      </c>
    </row>
    <row r="4" s="2" customFormat="1" ht="33" customHeight="1" spans="1:26">
      <c r="A4" s="7" t="s">
        <v>24</v>
      </c>
      <c r="B4" s="8">
        <v>45331</v>
      </c>
      <c r="C4" s="9" t="s">
        <v>25</v>
      </c>
      <c r="D4" s="5" t="s">
        <v>39</v>
      </c>
      <c r="E4" s="5" t="s">
        <v>40</v>
      </c>
      <c r="F4" s="10">
        <v>2009</v>
      </c>
      <c r="G4" s="5" t="s">
        <v>41</v>
      </c>
      <c r="H4" s="3" t="s">
        <v>42</v>
      </c>
      <c r="I4" s="3" t="s">
        <v>43</v>
      </c>
      <c r="J4" s="12" t="s">
        <v>44</v>
      </c>
      <c r="K4" s="5" t="s">
        <v>45</v>
      </c>
      <c r="L4" s="5" t="s">
        <v>46</v>
      </c>
      <c r="M4" s="5" t="s">
        <v>34</v>
      </c>
      <c r="N4" s="13" t="s">
        <v>47</v>
      </c>
      <c r="O4" s="5" t="s">
        <v>48</v>
      </c>
      <c r="P4" s="5" t="s">
        <v>49</v>
      </c>
      <c r="Q4" s="5" t="s">
        <v>34</v>
      </c>
      <c r="R4" s="19" t="s">
        <v>50</v>
      </c>
      <c r="S4" s="5" t="s">
        <v>51</v>
      </c>
      <c r="T4" s="14">
        <f>J4*R4</f>
        <v>14.78</v>
      </c>
      <c r="U4" s="14">
        <f>N4-W4</f>
        <v>5.75</v>
      </c>
      <c r="V4" s="14">
        <f>J4-T4</f>
        <v>5.22</v>
      </c>
      <c r="W4" s="14">
        <f>N4*S4</f>
        <v>17.25</v>
      </c>
      <c r="X4" s="5" t="s">
        <v>34</v>
      </c>
      <c r="Y4" s="5" t="s">
        <v>52</v>
      </c>
      <c r="Z4" s="11" t="s">
        <v>38</v>
      </c>
    </row>
    <row r="5" s="2" customFormat="1" ht="51" customHeight="1" spans="1:26">
      <c r="A5" s="7" t="s">
        <v>24</v>
      </c>
      <c r="B5" s="8">
        <v>45331</v>
      </c>
      <c r="C5" s="9" t="s">
        <v>25</v>
      </c>
      <c r="D5" s="5" t="s">
        <v>53</v>
      </c>
      <c r="E5" s="5" t="s">
        <v>54</v>
      </c>
      <c r="F5" s="5" t="s">
        <v>55</v>
      </c>
      <c r="G5" s="5" t="s">
        <v>41</v>
      </c>
      <c r="H5" s="3" t="s">
        <v>42</v>
      </c>
      <c r="I5" s="3" t="s">
        <v>56</v>
      </c>
      <c r="J5" s="12" t="s">
        <v>47</v>
      </c>
      <c r="K5" s="5" t="s">
        <v>57</v>
      </c>
      <c r="L5" s="5" t="s">
        <v>58</v>
      </c>
      <c r="M5" s="5" t="s">
        <v>34</v>
      </c>
      <c r="N5" s="13" t="s">
        <v>47</v>
      </c>
      <c r="O5" s="5" t="s">
        <v>59</v>
      </c>
      <c r="P5" s="5" t="s">
        <v>49</v>
      </c>
      <c r="Q5" s="5" t="s">
        <v>34</v>
      </c>
      <c r="R5" s="19" t="s">
        <v>60</v>
      </c>
      <c r="S5" s="5" t="s">
        <v>50</v>
      </c>
      <c r="T5" s="14">
        <f>J5*R5</f>
        <v>18.998</v>
      </c>
      <c r="U5" s="14">
        <f>N5-W5</f>
        <v>6.003</v>
      </c>
      <c r="V5" s="14">
        <f>J5-T5</f>
        <v>4.002</v>
      </c>
      <c r="W5" s="14">
        <f>N5*S5</f>
        <v>16.997</v>
      </c>
      <c r="X5" s="5" t="s">
        <v>34</v>
      </c>
      <c r="Y5" s="5" t="s">
        <v>61</v>
      </c>
      <c r="Z5" s="11" t="s">
        <v>38</v>
      </c>
    </row>
    <row r="6" s="2" customFormat="1" ht="19" customHeight="1" spans="1:26">
      <c r="A6" s="7" t="s">
        <v>24</v>
      </c>
      <c r="B6" s="8">
        <v>45331</v>
      </c>
      <c r="C6" s="9" t="s">
        <v>25</v>
      </c>
      <c r="D6" s="5" t="s">
        <v>62</v>
      </c>
      <c r="E6" s="5" t="s">
        <v>63</v>
      </c>
      <c r="F6" s="5" t="s">
        <v>64</v>
      </c>
      <c r="G6" s="5" t="s">
        <v>65</v>
      </c>
      <c r="H6" s="5" t="s">
        <v>66</v>
      </c>
      <c r="I6" s="3" t="s">
        <v>56</v>
      </c>
      <c r="J6" s="12" t="s">
        <v>67</v>
      </c>
      <c r="K6" s="5" t="s">
        <v>34</v>
      </c>
      <c r="L6" s="5" t="s">
        <v>68</v>
      </c>
      <c r="M6" s="5" t="s">
        <v>34</v>
      </c>
      <c r="N6" s="13" t="s">
        <v>69</v>
      </c>
      <c r="O6" s="5" t="s">
        <v>34</v>
      </c>
      <c r="P6" s="5" t="s">
        <v>70</v>
      </c>
      <c r="Q6" s="5" t="s">
        <v>34</v>
      </c>
      <c r="R6" s="19" t="s">
        <v>71</v>
      </c>
      <c r="S6" s="5" t="s">
        <v>72</v>
      </c>
      <c r="T6" s="14">
        <f>J6*R6</f>
        <v>11.999</v>
      </c>
      <c r="U6" s="14">
        <f>N6-W6</f>
        <v>4.005</v>
      </c>
      <c r="V6" s="14">
        <f>J6-T6</f>
        <v>1.001</v>
      </c>
      <c r="W6" s="14">
        <f>N6*S6</f>
        <v>10.995</v>
      </c>
      <c r="X6" s="5" t="s">
        <v>73</v>
      </c>
      <c r="Y6" s="5" t="s">
        <v>74</v>
      </c>
      <c r="Z6" s="5" t="s">
        <v>75</v>
      </c>
    </row>
    <row r="7" s="2" customFormat="1" ht="33" customHeight="1" spans="1:26">
      <c r="A7" s="7" t="s">
        <v>24</v>
      </c>
      <c r="B7" s="8">
        <v>45331</v>
      </c>
      <c r="C7" s="9" t="s">
        <v>25</v>
      </c>
      <c r="D7" s="5" t="s">
        <v>76</v>
      </c>
      <c r="E7" s="5" t="s">
        <v>77</v>
      </c>
      <c r="F7" s="5" t="s">
        <v>78</v>
      </c>
      <c r="G7" s="5" t="s">
        <v>29</v>
      </c>
      <c r="H7" s="5" t="s">
        <v>30</v>
      </c>
      <c r="I7" s="11" t="s">
        <v>79</v>
      </c>
      <c r="J7" s="14">
        <v>28</v>
      </c>
      <c r="K7" s="5" t="s">
        <v>80</v>
      </c>
      <c r="L7" s="5" t="s">
        <v>81</v>
      </c>
      <c r="M7" s="5" t="s">
        <v>82</v>
      </c>
      <c r="N7" s="15">
        <v>15</v>
      </c>
      <c r="O7" s="5" t="s">
        <v>83</v>
      </c>
      <c r="P7" s="5" t="s">
        <v>84</v>
      </c>
      <c r="Q7" s="5" t="s">
        <v>85</v>
      </c>
      <c r="R7" s="18">
        <v>0.86</v>
      </c>
      <c r="S7" s="18">
        <v>0.92</v>
      </c>
      <c r="T7" s="14">
        <f>J7*R7</f>
        <v>24.08</v>
      </c>
      <c r="U7" s="14">
        <f>N7-W7</f>
        <v>1.2</v>
      </c>
      <c r="V7" s="14">
        <f>J7-T7</f>
        <v>3.92</v>
      </c>
      <c r="W7" s="14">
        <f>N7*S7</f>
        <v>13.8</v>
      </c>
      <c r="X7" s="5" t="s">
        <v>34</v>
      </c>
      <c r="Y7" s="5" t="s">
        <v>86</v>
      </c>
      <c r="Z7" s="11" t="s">
        <v>38</v>
      </c>
    </row>
    <row r="8" s="2" customFormat="1" ht="34" customHeight="1" spans="1:26">
      <c r="A8" s="7" t="s">
        <v>24</v>
      </c>
      <c r="B8" s="8">
        <v>45331</v>
      </c>
      <c r="C8" s="9" t="s">
        <v>25</v>
      </c>
      <c r="D8" s="5" t="s">
        <v>87</v>
      </c>
      <c r="E8" s="5" t="s">
        <v>88</v>
      </c>
      <c r="F8" s="5" t="s">
        <v>89</v>
      </c>
      <c r="G8" s="5" t="s">
        <v>65</v>
      </c>
      <c r="H8" s="5" t="s">
        <v>90</v>
      </c>
      <c r="I8" s="11" t="s">
        <v>79</v>
      </c>
      <c r="J8" s="14">
        <v>40</v>
      </c>
      <c r="K8" s="5" t="s">
        <v>91</v>
      </c>
      <c r="L8" s="5" t="s">
        <v>92</v>
      </c>
      <c r="M8" s="5" t="s">
        <v>93</v>
      </c>
      <c r="N8" s="15">
        <v>30</v>
      </c>
      <c r="O8" s="5" t="s">
        <v>94</v>
      </c>
      <c r="P8" s="5" t="s">
        <v>95</v>
      </c>
      <c r="Q8" s="5" t="s">
        <v>96</v>
      </c>
      <c r="R8" s="20">
        <v>0.872</v>
      </c>
      <c r="S8" s="20">
        <v>0.867</v>
      </c>
      <c r="T8" s="14">
        <f>J8*R8</f>
        <v>34.88</v>
      </c>
      <c r="U8" s="14">
        <f>N8-W8</f>
        <v>3.99</v>
      </c>
      <c r="V8" s="14">
        <f>J8-T8</f>
        <v>5.12</v>
      </c>
      <c r="W8" s="14">
        <f>N8*S8</f>
        <v>26.01</v>
      </c>
      <c r="X8" s="3" t="s">
        <v>97</v>
      </c>
      <c r="Y8" s="5" t="s">
        <v>98</v>
      </c>
      <c r="Z8" s="5" t="s">
        <v>99</v>
      </c>
    </row>
    <row r="9" s="2" customFormat="1" ht="26" customHeight="1" spans="1:26">
      <c r="A9" s="7" t="s">
        <v>24</v>
      </c>
      <c r="B9" s="8">
        <v>45331</v>
      </c>
      <c r="C9" s="9" t="s">
        <v>25</v>
      </c>
      <c r="D9" s="5" t="s">
        <v>100</v>
      </c>
      <c r="E9" s="11" t="s">
        <v>101</v>
      </c>
      <c r="F9" s="10">
        <v>2020</v>
      </c>
      <c r="G9" s="5" t="s">
        <v>65</v>
      </c>
      <c r="H9" s="3" t="s">
        <v>102</v>
      </c>
      <c r="I9" s="11" t="s">
        <v>79</v>
      </c>
      <c r="J9" s="14">
        <v>22</v>
      </c>
      <c r="K9" s="5" t="s">
        <v>103</v>
      </c>
      <c r="L9" s="5" t="s">
        <v>104</v>
      </c>
      <c r="M9" s="5" t="s">
        <v>34</v>
      </c>
      <c r="N9" s="15">
        <v>25</v>
      </c>
      <c r="O9" s="5" t="s">
        <v>105</v>
      </c>
      <c r="P9" s="5" t="s">
        <v>106</v>
      </c>
      <c r="Q9" s="5" t="s">
        <v>34</v>
      </c>
      <c r="R9" s="19" t="s">
        <v>107</v>
      </c>
      <c r="S9" s="5" t="s">
        <v>108</v>
      </c>
      <c r="T9" s="14">
        <f>J9*R9</f>
        <v>18.0004</v>
      </c>
      <c r="U9" s="14">
        <f>N9-W9</f>
        <v>0</v>
      </c>
      <c r="V9" s="14">
        <f>J9-T9</f>
        <v>3.9996</v>
      </c>
      <c r="W9" s="14">
        <f>N9*S9</f>
        <v>25</v>
      </c>
      <c r="X9" s="5" t="s">
        <v>109</v>
      </c>
      <c r="Y9" s="5">
        <v>0.93</v>
      </c>
      <c r="Z9" s="5" t="s">
        <v>110</v>
      </c>
    </row>
    <row r="10" s="2" customFormat="1" ht="31" customHeight="1" spans="1:26">
      <c r="A10" s="7" t="s">
        <v>24</v>
      </c>
      <c r="B10" s="8">
        <v>45331</v>
      </c>
      <c r="C10" s="9" t="s">
        <v>25</v>
      </c>
      <c r="D10" s="5" t="s">
        <v>111</v>
      </c>
      <c r="E10" s="5" t="s">
        <v>112</v>
      </c>
      <c r="F10" s="5" t="s">
        <v>113</v>
      </c>
      <c r="G10" s="5" t="s">
        <v>65</v>
      </c>
      <c r="H10" s="3" t="s">
        <v>102</v>
      </c>
      <c r="I10" s="11" t="s">
        <v>79</v>
      </c>
      <c r="J10" s="12" t="s">
        <v>114</v>
      </c>
      <c r="K10" s="5" t="s">
        <v>115</v>
      </c>
      <c r="L10" s="5" t="s">
        <v>116</v>
      </c>
      <c r="M10" s="5" t="s">
        <v>117</v>
      </c>
      <c r="N10" s="13" t="s">
        <v>118</v>
      </c>
      <c r="O10" s="5" t="s">
        <v>119</v>
      </c>
      <c r="P10" s="5" t="s">
        <v>120</v>
      </c>
      <c r="Q10" s="5" t="s">
        <v>121</v>
      </c>
      <c r="R10" s="19" t="s">
        <v>122</v>
      </c>
      <c r="S10" s="5" t="s">
        <v>122</v>
      </c>
      <c r="T10" s="14">
        <f>J10*R10</f>
        <v>35.88</v>
      </c>
      <c r="U10" s="14">
        <f>N10-W10</f>
        <v>2.08</v>
      </c>
      <c r="V10" s="14">
        <f>J10-T10</f>
        <v>3.12</v>
      </c>
      <c r="W10" s="14">
        <f>N10*S10</f>
        <v>23.92</v>
      </c>
      <c r="X10" s="5" t="s">
        <v>34</v>
      </c>
      <c r="Y10" s="5" t="s">
        <v>123</v>
      </c>
      <c r="Z10" s="11" t="s">
        <v>38</v>
      </c>
    </row>
    <row r="11" s="2" customFormat="1" ht="23" customHeight="1" spans="1:26">
      <c r="A11" s="7" t="s">
        <v>24</v>
      </c>
      <c r="B11" s="8">
        <v>45331</v>
      </c>
      <c r="C11" s="9" t="s">
        <v>25</v>
      </c>
      <c r="D11" s="5" t="s">
        <v>124</v>
      </c>
      <c r="E11" s="5" t="s">
        <v>125</v>
      </c>
      <c r="F11" s="5" t="s">
        <v>113</v>
      </c>
      <c r="G11" s="5" t="s">
        <v>65</v>
      </c>
      <c r="H11" s="5" t="s">
        <v>66</v>
      </c>
      <c r="I11" s="11" t="s">
        <v>79</v>
      </c>
      <c r="J11" s="12" t="s">
        <v>126</v>
      </c>
      <c r="K11" s="5" t="s">
        <v>127</v>
      </c>
      <c r="L11" s="5" t="s">
        <v>128</v>
      </c>
      <c r="M11" s="5" t="s">
        <v>129</v>
      </c>
      <c r="N11" s="13" t="s">
        <v>130</v>
      </c>
      <c r="O11" s="5" t="s">
        <v>131</v>
      </c>
      <c r="P11" s="5" t="s">
        <v>132</v>
      </c>
      <c r="Q11" s="5" t="s">
        <v>133</v>
      </c>
      <c r="R11" s="19" t="s">
        <v>134</v>
      </c>
      <c r="S11" s="5" t="s">
        <v>135</v>
      </c>
      <c r="T11" s="14">
        <f>J11*R11</f>
        <v>34.02</v>
      </c>
      <c r="U11" s="14">
        <f>N11-W11</f>
        <v>9.999</v>
      </c>
      <c r="V11" s="14">
        <f>J11-T11</f>
        <v>10.98</v>
      </c>
      <c r="W11" s="14">
        <f>N11*S11</f>
        <v>23.001</v>
      </c>
      <c r="X11" s="5" t="s">
        <v>136</v>
      </c>
      <c r="Y11" s="5" t="s">
        <v>137</v>
      </c>
      <c r="Z11" s="5" t="s">
        <v>75</v>
      </c>
    </row>
    <row r="12" s="2" customFormat="1" ht="28" customHeight="1" spans="1:26">
      <c r="A12" s="7" t="s">
        <v>24</v>
      </c>
      <c r="B12" s="8">
        <v>45331</v>
      </c>
      <c r="C12" s="9" t="s">
        <v>25</v>
      </c>
      <c r="D12" s="5" t="s">
        <v>138</v>
      </c>
      <c r="E12" s="5" t="s">
        <v>139</v>
      </c>
      <c r="F12" s="10">
        <v>2022</v>
      </c>
      <c r="G12" s="5" t="s">
        <v>65</v>
      </c>
      <c r="H12" s="5" t="s">
        <v>66</v>
      </c>
      <c r="I12" s="11" t="s">
        <v>79</v>
      </c>
      <c r="J12" s="14">
        <v>19</v>
      </c>
      <c r="K12" s="3" t="s">
        <v>140</v>
      </c>
      <c r="L12" s="5" t="s">
        <v>36</v>
      </c>
      <c r="M12" s="5" t="s">
        <v>141</v>
      </c>
      <c r="N12" s="15">
        <v>23</v>
      </c>
      <c r="O12" s="5" t="s">
        <v>142</v>
      </c>
      <c r="P12" s="5" t="s">
        <v>58</v>
      </c>
      <c r="Q12" s="5" t="s">
        <v>143</v>
      </c>
      <c r="R12" s="19" t="s">
        <v>144</v>
      </c>
      <c r="S12" s="5" t="s">
        <v>145</v>
      </c>
      <c r="T12" s="14">
        <f>J12*R12</f>
        <v>13.2183</v>
      </c>
      <c r="U12" s="14">
        <f>N12-W12</f>
        <v>3.6317</v>
      </c>
      <c r="V12" s="14">
        <f>J12-T12</f>
        <v>5.7817</v>
      </c>
      <c r="W12" s="14">
        <f>N12*S12</f>
        <v>19.3683</v>
      </c>
      <c r="X12" s="5" t="s">
        <v>34</v>
      </c>
      <c r="Y12" s="10">
        <v>0.75</v>
      </c>
      <c r="Z12" s="5" t="s">
        <v>75</v>
      </c>
    </row>
  </sheetData>
  <mergeCells count="2">
    <mergeCell ref="J1:M1"/>
    <mergeCell ref="N1:Q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</dc:creator>
  <cp:lastModifiedBy>星月</cp:lastModifiedBy>
  <dcterms:created xsi:type="dcterms:W3CDTF">2023-05-12T11:15:00Z</dcterms:created>
  <dcterms:modified xsi:type="dcterms:W3CDTF">2024-09-01T02:2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EF9C1F289F654E9F9266A49AD2A6555E_12</vt:lpwstr>
  </property>
</Properties>
</file>